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/Desktop/"/>
    </mc:Choice>
  </mc:AlternateContent>
  <xr:revisionPtr revIDLastSave="0" documentId="13_ncr:1_{64D87EFD-99DF-4646-87CC-51D64406EA8B}" xr6:coauthVersionLast="47" xr6:coauthVersionMax="47" xr10:uidLastSave="{00000000-0000-0000-0000-000000000000}"/>
  <bookViews>
    <workbookView xWindow="80" yWindow="500" windowWidth="25440" windowHeight="14320" xr2:uid="{F2F1C0EE-9A64-8144-8A50-68772F288725}"/>
  </bookViews>
  <sheets>
    <sheet name="REVEL" sheetId="1" r:id="rId1"/>
    <sheet name="VEST" sheetId="2" r:id="rId2"/>
    <sheet name="FATHM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3" l="1"/>
  <c r="J4" i="3"/>
  <c r="I4" i="3"/>
  <c r="F4" i="3"/>
  <c r="J3" i="3"/>
  <c r="I3" i="3"/>
  <c r="F3" i="3"/>
  <c r="J2" i="3"/>
  <c r="I2" i="3"/>
  <c r="F2" i="3"/>
  <c r="C5" i="2"/>
  <c r="J4" i="2"/>
  <c r="I4" i="2"/>
  <c r="F4" i="2"/>
  <c r="J3" i="2"/>
  <c r="I3" i="2"/>
  <c r="F3" i="2"/>
  <c r="J2" i="2"/>
  <c r="I2" i="2"/>
  <c r="F2" i="2"/>
</calcChain>
</file>

<file path=xl/sharedStrings.xml><?xml version="1.0" encoding="utf-8"?>
<sst xmlns="http://schemas.openxmlformats.org/spreadsheetml/2006/main" count="36" uniqueCount="12">
  <si>
    <t>LR</t>
  </si>
  <si>
    <t>1/LR</t>
  </si>
  <si>
    <t>CI</t>
  </si>
  <si>
    <t>1/CI</t>
  </si>
  <si>
    <t>&lt;.4</t>
  </si>
  <si>
    <t>&gt;.8</t>
  </si>
  <si>
    <t>Classified</t>
  </si>
  <si>
    <t>Pathogenic</t>
  </si>
  <si>
    <t>Benign</t>
  </si>
  <si>
    <t>between</t>
  </si>
  <si>
    <t xml:space="preserve">&gt; -1.5 </t>
  </si>
  <si>
    <t>&lt; 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2">
    <xf numFmtId="0" fontId="0" fillId="0" borderId="0" xfId="0"/>
    <xf numFmtId="0" fontId="0" fillId="0" borderId="0" xfId="0" applyFont="1" applyFill="1" applyAlignment="1">
      <alignment vertical="center"/>
    </xf>
    <xf numFmtId="2" fontId="0" fillId="0" borderId="0" xfId="0" applyNumberFormat="1" applyFont="1" applyFill="1" applyAlignment="1">
      <alignment vertical="center"/>
    </xf>
    <xf numFmtId="9" fontId="0" fillId="0" borderId="0" xfId="0" applyNumberFormat="1" applyFont="1" applyFill="1" applyAlignment="1">
      <alignment vertical="center"/>
    </xf>
    <xf numFmtId="0" fontId="0" fillId="0" borderId="0" xfId="0" applyFont="1"/>
    <xf numFmtId="9" fontId="0" fillId="0" borderId="0" xfId="1" applyFont="1" applyFill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0" xfId="0" quotePrefix="1" applyFont="1" applyFill="1" applyAlignment="1">
      <alignment vertical="center"/>
    </xf>
    <xf numFmtId="2" fontId="0" fillId="0" borderId="0" xfId="2" applyNumberFormat="1" applyFont="1" applyFill="1" applyAlignment="1">
      <alignment vertical="center"/>
    </xf>
    <xf numFmtId="0" fontId="0" fillId="0" borderId="0" xfId="0" applyFont="1" applyFill="1"/>
    <xf numFmtId="168" fontId="0" fillId="0" borderId="0" xfId="2" applyNumberFormat="1" applyFont="1" applyFill="1" applyAlignment="1">
      <alignment vertical="center"/>
    </xf>
    <xf numFmtId="168" fontId="0" fillId="0" borderId="0" xfId="0" applyNumberFormat="1" applyFont="1" applyFill="1" applyAlignment="1">
      <alignment vertical="center"/>
    </xf>
  </cellXfs>
  <cellStyles count="3"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F889A-C3A0-8A49-A14A-9FBD129892DE}">
  <dimension ref="A1:J6"/>
  <sheetViews>
    <sheetView tabSelected="1" workbookViewId="0">
      <selection activeCell="H2" sqref="H2"/>
    </sheetView>
  </sheetViews>
  <sheetFormatPr baseColWidth="10" defaultRowHeight="16" x14ac:dyDescent="0.2"/>
  <sheetData>
    <row r="1" spans="1:10" x14ac:dyDescent="0.2">
      <c r="A1" s="1"/>
      <c r="B1" s="1" t="s">
        <v>7</v>
      </c>
      <c r="C1" s="1" t="s">
        <v>8</v>
      </c>
      <c r="D1" s="1"/>
      <c r="E1" s="1" t="s">
        <v>0</v>
      </c>
      <c r="F1" s="1" t="s">
        <v>1</v>
      </c>
      <c r="G1" s="2" t="s">
        <v>2</v>
      </c>
      <c r="H1" s="2" t="s">
        <v>2</v>
      </c>
      <c r="I1" s="2" t="s">
        <v>3</v>
      </c>
      <c r="J1" s="2" t="s">
        <v>3</v>
      </c>
    </row>
    <row r="2" spans="1:10" x14ac:dyDescent="0.2">
      <c r="A2" s="1" t="s">
        <v>4</v>
      </c>
      <c r="B2" s="1">
        <v>3</v>
      </c>
      <c r="C2" s="1">
        <v>54</v>
      </c>
      <c r="D2" s="1"/>
      <c r="E2" s="2">
        <v>0.02</v>
      </c>
      <c r="F2" s="2">
        <v>43.48</v>
      </c>
      <c r="G2" s="2">
        <v>0.01</v>
      </c>
      <c r="H2" s="2">
        <v>7.0000000000000007E-2</v>
      </c>
      <c r="I2" s="2">
        <v>13.89</v>
      </c>
      <c r="J2" s="2">
        <v>125</v>
      </c>
    </row>
    <row r="3" spans="1:10" x14ac:dyDescent="0.2">
      <c r="A3" s="1" t="s">
        <v>9</v>
      </c>
      <c r="B3" s="1">
        <v>36</v>
      </c>
      <c r="C3" s="1">
        <v>14</v>
      </c>
      <c r="D3" s="1"/>
      <c r="E3" s="2">
        <v>1.08</v>
      </c>
      <c r="F3" s="2">
        <v>0.93</v>
      </c>
      <c r="G3" s="2">
        <v>0.62</v>
      </c>
      <c r="H3" s="2">
        <v>1.87</v>
      </c>
      <c r="I3" s="2">
        <v>0.54</v>
      </c>
      <c r="J3" s="2">
        <v>1.61</v>
      </c>
    </row>
    <row r="4" spans="1:10" x14ac:dyDescent="0.2">
      <c r="A4" s="1" t="s">
        <v>5</v>
      </c>
      <c r="B4" s="1">
        <v>128</v>
      </c>
      <c r="C4" s="1">
        <v>2</v>
      </c>
      <c r="D4" s="1"/>
      <c r="E4" s="1">
        <v>26.826000000000001</v>
      </c>
      <c r="F4" s="2">
        <v>0.04</v>
      </c>
      <c r="G4" s="1">
        <v>6.827</v>
      </c>
      <c r="H4" s="1">
        <v>105.41800000000001</v>
      </c>
      <c r="I4" s="2">
        <v>0.01</v>
      </c>
      <c r="J4" s="2">
        <v>0.15</v>
      </c>
    </row>
    <row r="5" spans="1:10" x14ac:dyDescent="0.2">
      <c r="A5" s="1"/>
      <c r="B5" s="1" t="s">
        <v>6</v>
      </c>
      <c r="C5" s="3">
        <v>0.79</v>
      </c>
      <c r="D5" s="4"/>
      <c r="E5" s="1"/>
      <c r="F5" s="1"/>
      <c r="G5" s="1"/>
      <c r="H5" s="1"/>
      <c r="I5" s="1"/>
      <c r="J5" s="1"/>
    </row>
    <row r="6" spans="1:10" x14ac:dyDescent="0.2">
      <c r="A6" s="4"/>
      <c r="B6" s="4"/>
      <c r="C6" s="4"/>
      <c r="D6" s="4"/>
      <c r="E6" s="4"/>
      <c r="F6" s="4"/>
      <c r="G6" s="4"/>
      <c r="H6" s="4"/>
      <c r="I6" s="4"/>
      <c r="J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E1CA9-E50A-B542-8C7D-9A75504EFC09}">
  <dimension ref="A1:J5"/>
  <sheetViews>
    <sheetView workbookViewId="0">
      <selection activeCell="H2" sqref="H2"/>
    </sheetView>
  </sheetViews>
  <sheetFormatPr baseColWidth="10" defaultRowHeight="16" x14ac:dyDescent="0.2"/>
  <sheetData>
    <row r="1" spans="1:10" x14ac:dyDescent="0.2">
      <c r="A1" s="6"/>
      <c r="B1" s="1" t="s">
        <v>7</v>
      </c>
      <c r="C1" s="1" t="s">
        <v>8</v>
      </c>
      <c r="D1" s="1"/>
      <c r="E1" s="1" t="s">
        <v>0</v>
      </c>
      <c r="F1" s="7" t="s">
        <v>1</v>
      </c>
      <c r="G1" s="2" t="s">
        <v>2</v>
      </c>
      <c r="H1" s="2" t="s">
        <v>2</v>
      </c>
      <c r="I1" s="2" t="s">
        <v>3</v>
      </c>
      <c r="J1" s="2" t="s">
        <v>3</v>
      </c>
    </row>
    <row r="2" spans="1:10" x14ac:dyDescent="0.2">
      <c r="A2" s="6" t="s">
        <v>4</v>
      </c>
      <c r="B2" s="1">
        <v>1</v>
      </c>
      <c r="C2" s="1">
        <v>45</v>
      </c>
      <c r="D2" s="1"/>
      <c r="E2" s="2">
        <v>8.9999999999999993E-3</v>
      </c>
      <c r="F2" s="8">
        <f>1/E2</f>
        <v>111.11111111111111</v>
      </c>
      <c r="G2" s="2">
        <v>1E-3</v>
      </c>
      <c r="H2" s="2">
        <v>6.6000000000000003E-2</v>
      </c>
      <c r="I2" s="8">
        <f>1/H2</f>
        <v>15.15151515151515</v>
      </c>
      <c r="J2" s="8">
        <f>1/G2</f>
        <v>1000</v>
      </c>
    </row>
    <row r="3" spans="1:10" x14ac:dyDescent="0.2">
      <c r="A3" s="6" t="s">
        <v>9</v>
      </c>
      <c r="B3" s="1">
        <v>18</v>
      </c>
      <c r="C3" s="1">
        <v>18</v>
      </c>
      <c r="D3" s="1"/>
      <c r="E3" s="2">
        <v>0.41899999999999998</v>
      </c>
      <c r="F3" s="8">
        <f t="shared" ref="F3" si="0">1/E3</f>
        <v>2.3866348448687353</v>
      </c>
      <c r="G3" s="2">
        <v>0.23200000000000001</v>
      </c>
      <c r="H3" s="2">
        <v>0.75700000000000001</v>
      </c>
      <c r="I3" s="8">
        <f t="shared" ref="I3:I4" si="1">1/H3</f>
        <v>1.321003963011889</v>
      </c>
      <c r="J3" s="8">
        <f t="shared" ref="J3:J4" si="2">1/G3</f>
        <v>4.3103448275862064</v>
      </c>
    </row>
    <row r="4" spans="1:10" x14ac:dyDescent="0.2">
      <c r="A4" s="1" t="s">
        <v>5</v>
      </c>
      <c r="B4" s="1">
        <v>148</v>
      </c>
      <c r="C4" s="1">
        <v>7</v>
      </c>
      <c r="D4" s="1"/>
      <c r="E4" s="1">
        <v>8.8620000000000001</v>
      </c>
      <c r="F4" s="8">
        <f>1/G4</f>
        <v>0.22836263987211694</v>
      </c>
      <c r="G4" s="1">
        <v>4.3789999999999996</v>
      </c>
      <c r="H4" s="1">
        <v>17.934000000000001</v>
      </c>
      <c r="I4" s="8">
        <f t="shared" si="1"/>
        <v>5.5760008921601427E-2</v>
      </c>
      <c r="J4" s="8">
        <f t="shared" si="2"/>
        <v>0.22836263987211694</v>
      </c>
    </row>
    <row r="5" spans="1:10" x14ac:dyDescent="0.2">
      <c r="A5" s="1"/>
      <c r="B5" s="1" t="s">
        <v>6</v>
      </c>
      <c r="C5" s="5">
        <f>1-(B3+C3)/264</f>
        <v>0.86363636363636365</v>
      </c>
      <c r="D5" s="9"/>
      <c r="E5" s="1"/>
      <c r="F5" s="1"/>
      <c r="G5" s="1"/>
      <c r="H5" s="1"/>
      <c r="I5" s="1"/>
      <c r="J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5A631-1480-C94C-9239-777F98561EDA}">
  <dimension ref="A1:J5"/>
  <sheetViews>
    <sheetView workbookViewId="0">
      <selection activeCell="H2" sqref="H2"/>
    </sheetView>
  </sheetViews>
  <sheetFormatPr baseColWidth="10" defaultRowHeight="16" x14ac:dyDescent="0.2"/>
  <sheetData>
    <row r="1" spans="1:10" x14ac:dyDescent="0.2">
      <c r="A1" s="6"/>
      <c r="B1" s="1" t="s">
        <v>7</v>
      </c>
      <c r="C1" s="1" t="s">
        <v>8</v>
      </c>
      <c r="D1" s="1"/>
      <c r="E1" s="1" t="s">
        <v>0</v>
      </c>
      <c r="F1" s="7" t="s">
        <v>1</v>
      </c>
      <c r="G1" s="2" t="s">
        <v>2</v>
      </c>
      <c r="H1" s="2" t="s">
        <v>2</v>
      </c>
      <c r="I1" s="2" t="s">
        <v>3</v>
      </c>
      <c r="J1" s="2" t="s">
        <v>3</v>
      </c>
    </row>
    <row r="2" spans="1:10" x14ac:dyDescent="0.2">
      <c r="A2" s="6" t="s">
        <v>10</v>
      </c>
      <c r="B2" s="1">
        <v>17</v>
      </c>
      <c r="C2" s="1">
        <v>42</v>
      </c>
      <c r="D2" s="1"/>
      <c r="E2" s="2">
        <v>0.16700000000000001</v>
      </c>
      <c r="F2" s="10">
        <f>1/E2</f>
        <v>5.9880239520958076</v>
      </c>
      <c r="G2" s="11">
        <v>0.10299999999999999</v>
      </c>
      <c r="H2" s="2">
        <v>0.27300000000000002</v>
      </c>
      <c r="I2" s="10">
        <f>1/H2</f>
        <v>3.6630036630036629</v>
      </c>
      <c r="J2" s="10">
        <f>1/G2</f>
        <v>9.7087378640776709</v>
      </c>
    </row>
    <row r="3" spans="1:10" x14ac:dyDescent="0.2">
      <c r="A3" s="6" t="s">
        <v>9</v>
      </c>
      <c r="B3" s="1">
        <v>32</v>
      </c>
      <c r="C3" s="1">
        <v>16</v>
      </c>
      <c r="D3" s="1"/>
      <c r="E3" s="2">
        <v>0.82599999999999996</v>
      </c>
      <c r="F3" s="8">
        <f t="shared" ref="F3:F4" si="0">1/E3</f>
        <v>1.2106537530266344</v>
      </c>
      <c r="G3" s="2">
        <v>0.48599999999999999</v>
      </c>
      <c r="H3" s="2">
        <v>1.405</v>
      </c>
      <c r="I3" s="8">
        <f t="shared" ref="I3:I4" si="1">1/H3</f>
        <v>0.71174377224199292</v>
      </c>
      <c r="J3" s="8">
        <f>1/G3</f>
        <v>2.0576131687242798</v>
      </c>
    </row>
    <row r="4" spans="1:10" x14ac:dyDescent="0.2">
      <c r="A4" s="6" t="s">
        <v>11</v>
      </c>
      <c r="B4" s="1">
        <v>118</v>
      </c>
      <c r="C4" s="9">
        <v>11</v>
      </c>
      <c r="D4" s="1"/>
      <c r="E4" s="11">
        <v>4.4320000000000004</v>
      </c>
      <c r="F4" s="8">
        <f t="shared" si="0"/>
        <v>0.22563176895306858</v>
      </c>
      <c r="G4" s="11">
        <v>2.556</v>
      </c>
      <c r="H4" s="11">
        <v>7.6859999999999999</v>
      </c>
      <c r="I4" s="8">
        <f t="shared" si="1"/>
        <v>0.13010668748373666</v>
      </c>
      <c r="J4" s="8">
        <f>1/G4</f>
        <v>0.39123630672926446</v>
      </c>
    </row>
    <row r="5" spans="1:10" x14ac:dyDescent="0.2">
      <c r="A5" s="6"/>
      <c r="B5" s="1" t="s">
        <v>6</v>
      </c>
      <c r="C5" s="5">
        <f>1-(B3+C3)/236</f>
        <v>0.79661016949152541</v>
      </c>
      <c r="E5" s="1"/>
      <c r="F5" s="1"/>
      <c r="G5" s="2"/>
      <c r="H5" s="2"/>
      <c r="I5" s="2"/>
      <c r="J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VEL</vt:lpstr>
      <vt:lpstr>VEST</vt:lpstr>
      <vt:lpstr>FATH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cox, Emma Hearne</dc:creator>
  <cp:lastModifiedBy>Wilcox, Emma Hearne</cp:lastModifiedBy>
  <dcterms:created xsi:type="dcterms:W3CDTF">2021-06-18T19:56:36Z</dcterms:created>
  <dcterms:modified xsi:type="dcterms:W3CDTF">2021-06-18T20:19:38Z</dcterms:modified>
</cp:coreProperties>
</file>